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30" yWindow="600" windowWidth="27495" windowHeight="11955"/>
  </bookViews>
  <sheets>
    <sheet name="gih_1kgp" sheetId="1" r:id="rId1"/>
    <sheet name="gih_gnomad" sheetId="2" r:id="rId2"/>
    <sheet name="itu_1kgp" sheetId="3" r:id="rId3"/>
    <sheet name="itu_gnomad" sheetId="4" r:id="rId4"/>
  </sheets>
  <calcPr calcId="0"/>
</workbook>
</file>

<file path=xl/sharedStrings.xml><?xml version="1.0" encoding="utf-8"?>
<sst xmlns="http://schemas.openxmlformats.org/spreadsheetml/2006/main" count="284" uniqueCount="81">
  <si>
    <t>CHROM</t>
  </si>
  <si>
    <t>POS</t>
  </si>
  <si>
    <t>ID</t>
  </si>
  <si>
    <t>Gene_name</t>
  </si>
  <si>
    <t>REF</t>
  </si>
  <si>
    <t>ALT</t>
  </si>
  <si>
    <t>GIH_AF</t>
  </si>
  <si>
    <t>EAS_AF</t>
  </si>
  <si>
    <t>EUR_AF</t>
  </si>
  <si>
    <t>AFR_AF</t>
  </si>
  <si>
    <t>AMR_AF</t>
  </si>
  <si>
    <t>p (GIH - EAS)</t>
  </si>
  <si>
    <t>p (GIH - EUR)</t>
  </si>
  <si>
    <t>p (GIH - AFR)</t>
  </si>
  <si>
    <t>p (GIH - AMR)</t>
  </si>
  <si>
    <t>chr12</t>
  </si>
  <si>
    <t>rs4363657</t>
  </si>
  <si>
    <t>SLCO1B1</t>
  </si>
  <si>
    <t>T</t>
  </si>
  <si>
    <t>C</t>
  </si>
  <si>
    <t>rs11045879</t>
  </si>
  <si>
    <t>rs4149081</t>
  </si>
  <si>
    <t>G</t>
  </si>
  <si>
    <t>A</t>
  </si>
  <si>
    <t>chr10</t>
  </si>
  <si>
    <t>rs2031920</t>
  </si>
  <si>
    <t>CYP2E1</t>
  </si>
  <si>
    <t>rs3813867</t>
  </si>
  <si>
    <t>chr11</t>
  </si>
  <si>
    <t>rs2075652</t>
  </si>
  <si>
    <t>DRD2</t>
  </si>
  <si>
    <t>chr7</t>
  </si>
  <si>
    <t>rs4728709</t>
  </si>
  <si>
    <t>ABCB1</t>
  </si>
  <si>
    <t>chr6</t>
  </si>
  <si>
    <t>rs12201199</t>
  </si>
  <si>
    <t>TPMT</t>
  </si>
  <si>
    <t>rs11572076</t>
  </si>
  <si>
    <t>CYP2C8</t>
  </si>
  <si>
    <t>rs11572103</t>
  </si>
  <si>
    <t>Gene_Name</t>
  </si>
  <si>
    <t>AMI_AF</t>
  </si>
  <si>
    <t>OTH_AF</t>
  </si>
  <si>
    <t>SAS_AF</t>
  </si>
  <si>
    <t>ASJ_AF</t>
  </si>
  <si>
    <t>FIN_AF</t>
  </si>
  <si>
    <t>NFE_AF</t>
  </si>
  <si>
    <t>p (GIH - AMI)</t>
  </si>
  <si>
    <t>p (GIH - OTH)</t>
  </si>
  <si>
    <t>p (GIH - SAS)</t>
  </si>
  <si>
    <t>p (GIH - ASJ)</t>
  </si>
  <si>
    <t>p (GIH - FIN)</t>
  </si>
  <si>
    <t>p (GIH - NFE)</t>
  </si>
  <si>
    <t>rs11045819</t>
  </si>
  <si>
    <t>chr19</t>
  </si>
  <si>
    <t>rs1709083</t>
  </si>
  <si>
    <t>CYP2A13</t>
  </si>
  <si>
    <t>rs1799853</t>
  </si>
  <si>
    <t>CYP2C9</t>
  </si>
  <si>
    <t>rs4149056</t>
  </si>
  <si>
    <t>ITU_AF</t>
  </si>
  <si>
    <t>p (ITU - EAS)</t>
  </si>
  <si>
    <t>p (ITU - EUR)</t>
  </si>
  <si>
    <t>p (ITU - AFR)</t>
  </si>
  <si>
    <t>p (ITU - AMR)</t>
  </si>
  <si>
    <t>chr16</t>
  </si>
  <si>
    <t>rs9934438</t>
  </si>
  <si>
    <t>VKORC1</t>
  </si>
  <si>
    <t>p (ITU - AMI)</t>
  </si>
  <si>
    <t>p (ITU - OTH)</t>
  </si>
  <si>
    <t>p (ITU - SAS)</t>
  </si>
  <si>
    <t>p (ITU - ASJ)</t>
  </si>
  <si>
    <t>p (ITU - FIN)</t>
  </si>
  <si>
    <t>p (ITU - NFE)</t>
  </si>
  <si>
    <t>rs28399435</t>
  </si>
  <si>
    <t>CYP2A6</t>
  </si>
  <si>
    <t>rs2884737</t>
  </si>
  <si>
    <t>Supplementary file 7: Complete list of SNPs belonging to Very Important Pharmacogenes (VIP) ,that show significant allele frequency variation in GIH (MAF ≤ 0.05) when compared with other super-populations of 1KGP. Note: p values of super-population(s) with which GIH has significant AF variation is highlighted in bold. SNPs that satisfy Bonferroni's multiple test criteria are highlighted in grey. Allele frequency: AF; Indian Telugu in UK (ITU); AFR : African/African-American, AMI : Amish,AMR : Latino/Admixed American ,ASJ : Ashkenazi Jewish ,EAS : East Asian ,FIN : Finnish ,NFE : Non-Finnish European ,SAS : South Asian ,OTH : Other (population not assigned)</t>
  </si>
  <si>
    <t>Complete list of SNPs belonging to Very Important Pharmacogenes (VIP) ,that show significant allele frequency variation in GIH (MAF ≤ 0.05) when compared with other super-populations of gnomAD. Note: p values of super-population(s) with which GIH has significant AF variation is highlighted in bold. SNPs that satisfy Bonferroni's multiple test criteria are highlighted in grey. Allele frequency: AF; Indian Telugu in UK (ITU); AFR : African/African-American, AMI : Amish,AMR : Latino/Admixed American ,ASJ : Ashkenazi Jewish ,EAS : East Asian ,FIN : Finnish ,NFE : Non-Finnish European ,SAS : South Asian ,OTH : Other (population not assigned)</t>
  </si>
  <si>
    <t>Complete list of SNPs belonging to Very Important Pharmacogenes (VIP) ,that show significant allele frequency variation in ITU (MAF ≤ 0.05) when compared with other super-populations of 1KGP. Note: p values of super-population(s) with which ITU has significant AF variation is highlighted in bold. SNPs that satisfy Bonferroni's multiple test criteria are highlighted in grey. Allele frequency: AF; Indian Telugu in UK (ITU); AFR : African/African-American, AMI : Amish,AMR : Latino/Admixed American ,ASJ : Ashkenazi Jewish ,EAS : East Asian ,FIN : Finnish ,NFE : Non-Finnish European ,SAS : South Asian ,OTH : Other (population not assigned)</t>
  </si>
  <si>
    <t>Complete list of SNPs belonging to Very Important Pharmacogenes (VIP) ,that show significant allele frequency variation in ITU (MAF ≤ 0.05) when compared with other super-populations of gnomAD. Note: p values of super-population(s) with which ITU has significant AF variation is highlighted in bold. SNPs that satisfy Bonferroni's multiple test criteria are highlighted in grey. Allele frequency: AF; Indian Telugu in UK (ITU); AFR : African/African-American, AMI : Amish,AMR : Latino/Admixed American ,ASJ : Ashkenazi Jewish ,EAS : East Asian ,FIN : Finnish ,NFE : Non-Finnish European ,SAS : South Asian ,OTH : Other (population not assig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6" fillId="0" borderId="0" xfId="0" applyFont="1" applyAlignment="1"/>
    <xf numFmtId="0" fontId="2" fillId="0" borderId="1" xfId="0" applyFont="1" applyBorder="1" applyAlignment="1"/>
    <xf numFmtId="0" fontId="3" fillId="0" borderId="1" xfId="0" applyFont="1" applyBorder="1" applyAlignment="1"/>
    <xf numFmtId="0" fontId="5" fillId="0" borderId="1" xfId="0" applyFont="1" applyBorder="1" applyAlignment="1"/>
    <xf numFmtId="0" fontId="5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1" fontId="5" fillId="0" borderId="1" xfId="0" applyNumberFormat="1" applyFont="1" applyBorder="1" applyAlignment="1">
      <alignment horizontal="right"/>
    </xf>
    <xf numFmtId="0" fontId="6" fillId="0" borderId="1" xfId="0" applyFont="1" applyBorder="1" applyAlignment="1"/>
    <xf numFmtId="0" fontId="4" fillId="0" borderId="1" xfId="0" applyFont="1" applyBorder="1" applyAlignment="1"/>
    <xf numFmtId="0" fontId="1" fillId="0" borderId="1" xfId="0" applyFont="1" applyBorder="1" applyAlignment="1"/>
    <xf numFmtId="11" fontId="4" fillId="0" borderId="1" xfId="0" applyNumberFormat="1" applyFont="1" applyBorder="1" applyAlignment="1">
      <alignment horizontal="right"/>
    </xf>
    <xf numFmtId="1" fontId="4" fillId="0" borderId="1" xfId="0" applyNumberFormat="1" applyFont="1" applyBorder="1" applyAlignment="1">
      <alignment horizontal="right"/>
    </xf>
    <xf numFmtId="1" fontId="5" fillId="0" borderId="1" xfId="0" applyNumberFormat="1" applyFont="1" applyBorder="1" applyAlignment="1">
      <alignment horizontal="right"/>
    </xf>
    <xf numFmtId="0" fontId="1" fillId="0" borderId="0" xfId="0" applyFont="1" applyAlignment="1"/>
  </cellXfs>
  <cellStyles count="1">
    <cellStyle name="Normal" xfId="0" builtinId="0"/>
  </cellStyles>
  <dxfs count="15">
    <dxf>
      <font>
        <b/>
      </font>
      <fill>
        <patternFill patternType="none"/>
      </fill>
    </dxf>
    <dxf>
      <fill>
        <patternFill>
          <bgColor theme="0" tint="-0.14996795556505021"/>
        </patternFill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ill>
        <patternFill>
          <bgColor theme="2" tint="-0.14996795556505021"/>
        </patternFill>
      </fill>
    </dxf>
    <dxf>
      <font>
        <b/>
      </font>
      <fill>
        <patternFill patternType="none"/>
      </fill>
    </dxf>
    <dxf>
      <fill>
        <patternFill>
          <bgColor theme="0" tint="-4.9989318521683403E-2"/>
        </patternFill>
      </fill>
    </dxf>
    <dxf>
      <font>
        <b/>
      </font>
      <fill>
        <patternFill patternType="none"/>
      </fill>
    </dxf>
    <dxf>
      <fill>
        <patternFill>
          <bgColor theme="2" tint="-0.14996795556505021"/>
        </patternFill>
      </fill>
    </dxf>
    <dxf>
      <font>
        <b/>
      </font>
      <fill>
        <patternFill patternType="none"/>
      </fill>
    </dxf>
    <dxf>
      <fill>
        <patternFill>
          <bgColor theme="0" tint="-4.9989318521683403E-2"/>
        </patternFill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ill>
        <patternFill>
          <bgColor theme="0" tint="-0.14996795556505021"/>
        </patternFill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2"/>
  <sheetViews>
    <sheetView tabSelected="1" workbookViewId="0">
      <selection activeCell="S19" sqref="S19"/>
    </sheetView>
  </sheetViews>
  <sheetFormatPr defaultColWidth="14.42578125" defaultRowHeight="15.75" customHeight="1" x14ac:dyDescent="0.2"/>
  <cols>
    <col min="1" max="1" width="11.5703125" customWidth="1"/>
    <col min="2" max="2" width="17.5703125" customWidth="1"/>
    <col min="3" max="3" width="14.85546875" customWidth="1"/>
    <col min="4" max="4" width="12.85546875" customWidth="1"/>
    <col min="5" max="5" width="7.42578125" customWidth="1"/>
    <col min="6" max="6" width="6.28515625" customWidth="1"/>
    <col min="7" max="7" width="9.140625" customWidth="1"/>
    <col min="8" max="8" width="10.7109375" customWidth="1"/>
    <col min="9" max="9" width="9.85546875" customWidth="1"/>
    <col min="10" max="10" width="11" customWidth="1"/>
    <col min="11" max="11" width="10.7109375" customWidth="1"/>
    <col min="12" max="13" width="14.140625" customWidth="1"/>
    <col min="14" max="14" width="13.5703125" customWidth="1"/>
    <col min="15" max="15" width="14.7109375" customWidth="1"/>
  </cols>
  <sheetData>
    <row r="1" spans="1:15" ht="15.75" customHeight="1" x14ac:dyDescent="0.25">
      <c r="A1" s="16" t="s">
        <v>77</v>
      </c>
    </row>
    <row r="2" spans="1:15" ht="15.75" customHeigh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  <c r="N2" s="12" t="s">
        <v>13</v>
      </c>
      <c r="O2" s="12" t="s">
        <v>14</v>
      </c>
    </row>
    <row r="3" spans="1:15" s="3" customFormat="1" ht="15.75" customHeight="1" x14ac:dyDescent="0.25">
      <c r="A3" s="11" t="s">
        <v>15</v>
      </c>
      <c r="B3" s="14">
        <v>21215788</v>
      </c>
      <c r="C3" s="11" t="s">
        <v>16</v>
      </c>
      <c r="D3" s="11" t="s">
        <v>17</v>
      </c>
      <c r="E3" s="11" t="s">
        <v>18</v>
      </c>
      <c r="F3" s="11" t="s">
        <v>19</v>
      </c>
      <c r="G3" s="8">
        <v>4.5999999999999999E-2</v>
      </c>
      <c r="H3" s="8">
        <v>0.45</v>
      </c>
      <c r="I3" s="8">
        <v>0.19</v>
      </c>
      <c r="J3" s="8">
        <v>0.17</v>
      </c>
      <c r="K3" s="8">
        <v>0.17</v>
      </c>
      <c r="L3" s="8">
        <v>4.7974999999999997E-2</v>
      </c>
      <c r="M3" s="8">
        <v>0.454293</v>
      </c>
      <c r="N3" s="8">
        <v>0.51459699999999997</v>
      </c>
      <c r="O3" s="8">
        <v>0.51459699999999997</v>
      </c>
    </row>
    <row r="4" spans="1:15" s="3" customFormat="1" ht="15.75" customHeight="1" x14ac:dyDescent="0.25">
      <c r="A4" s="11" t="s">
        <v>15</v>
      </c>
      <c r="B4" s="14">
        <v>21229685</v>
      </c>
      <c r="C4" s="11" t="s">
        <v>20</v>
      </c>
      <c r="D4" s="11" t="s">
        <v>17</v>
      </c>
      <c r="E4" s="11" t="s">
        <v>18</v>
      </c>
      <c r="F4" s="11" t="s">
        <v>19</v>
      </c>
      <c r="G4" s="8">
        <v>4.2000000000000003E-2</v>
      </c>
      <c r="H4" s="8">
        <v>0.45</v>
      </c>
      <c r="I4" s="8">
        <v>0.19</v>
      </c>
      <c r="J4" s="8">
        <v>0.19</v>
      </c>
      <c r="K4" s="8">
        <v>0.17</v>
      </c>
      <c r="L4" s="8">
        <v>3.7373000000000003E-2</v>
      </c>
      <c r="M4" s="8">
        <v>0.424869</v>
      </c>
      <c r="N4" s="8">
        <v>0.424869</v>
      </c>
      <c r="O4" s="8">
        <v>0.48550500000000002</v>
      </c>
    </row>
    <row r="5" spans="1:15" s="3" customFormat="1" ht="15.75" customHeight="1" x14ac:dyDescent="0.25">
      <c r="A5" s="11" t="s">
        <v>15</v>
      </c>
      <c r="B5" s="14">
        <v>21225087</v>
      </c>
      <c r="C5" s="11" t="s">
        <v>21</v>
      </c>
      <c r="D5" s="11" t="s">
        <v>17</v>
      </c>
      <c r="E5" s="11" t="s">
        <v>22</v>
      </c>
      <c r="F5" s="11" t="s">
        <v>23</v>
      </c>
      <c r="G5" s="8">
        <v>2.5000000000000001E-2</v>
      </c>
      <c r="H5" s="8">
        <v>0.45</v>
      </c>
      <c r="I5" s="8">
        <v>0.19</v>
      </c>
      <c r="J5" s="8">
        <v>0.19</v>
      </c>
      <c r="K5" s="8">
        <v>0.17</v>
      </c>
      <c r="L5" s="8">
        <v>5.7520000000000002E-3</v>
      </c>
      <c r="M5" s="8">
        <v>0.26696199999999998</v>
      </c>
      <c r="N5" s="8">
        <v>0.26696199999999998</v>
      </c>
      <c r="O5" s="8">
        <v>0.326011</v>
      </c>
    </row>
    <row r="6" spans="1:15" s="3" customFormat="1" ht="15.75" customHeight="1" x14ac:dyDescent="0.25">
      <c r="A6" s="11" t="s">
        <v>24</v>
      </c>
      <c r="B6" s="14">
        <v>134000000</v>
      </c>
      <c r="C6" s="11" t="s">
        <v>25</v>
      </c>
      <c r="D6" s="11" t="s">
        <v>26</v>
      </c>
      <c r="E6" s="11" t="s">
        <v>19</v>
      </c>
      <c r="F6" s="11" t="s">
        <v>18</v>
      </c>
      <c r="G6" s="8">
        <v>9.5239999999999995E-3</v>
      </c>
      <c r="H6" s="8">
        <v>0.2</v>
      </c>
      <c r="I6" s="8">
        <v>0.04</v>
      </c>
      <c r="J6" s="13">
        <v>1E-10</v>
      </c>
      <c r="K6" s="8">
        <v>0.11</v>
      </c>
      <c r="L6" s="8">
        <v>4.5747999999999997E-2</v>
      </c>
      <c r="M6" s="8">
        <v>0.72823300000000002</v>
      </c>
      <c r="N6" s="8">
        <v>0</v>
      </c>
      <c r="O6" s="8">
        <v>0.28317799999999999</v>
      </c>
    </row>
    <row r="7" spans="1:15" s="3" customFormat="1" ht="15.75" customHeight="1" x14ac:dyDescent="0.25">
      <c r="A7" s="11" t="s">
        <v>24</v>
      </c>
      <c r="B7" s="14">
        <v>134000000</v>
      </c>
      <c r="C7" s="11" t="s">
        <v>27</v>
      </c>
      <c r="D7" s="11" t="s">
        <v>26</v>
      </c>
      <c r="E7" s="11" t="s">
        <v>22</v>
      </c>
      <c r="F7" s="11" t="s">
        <v>19</v>
      </c>
      <c r="G7" s="8">
        <v>9.1739999999999999E-3</v>
      </c>
      <c r="H7" s="8">
        <v>0.2</v>
      </c>
      <c r="I7" s="8">
        <v>0.04</v>
      </c>
      <c r="J7" s="8">
        <v>7.0000000000000007E-2</v>
      </c>
      <c r="K7" s="8">
        <v>0.12</v>
      </c>
      <c r="L7" s="8">
        <v>4.1599999999999998E-2</v>
      </c>
      <c r="M7" s="8">
        <v>0.72121000000000002</v>
      </c>
      <c r="N7" s="8">
        <v>0.49942999999999999</v>
      </c>
      <c r="O7" s="8">
        <v>0.22994800000000001</v>
      </c>
    </row>
    <row r="8" spans="1:15" s="3" customFormat="1" ht="15.75" customHeight="1" x14ac:dyDescent="0.25">
      <c r="A8" s="11" t="s">
        <v>28</v>
      </c>
      <c r="B8" s="14">
        <v>113000000</v>
      </c>
      <c r="C8" s="11" t="s">
        <v>29</v>
      </c>
      <c r="D8" s="11" t="s">
        <v>30</v>
      </c>
      <c r="E8" s="11" t="s">
        <v>22</v>
      </c>
      <c r="F8" s="11" t="s">
        <v>23</v>
      </c>
      <c r="G8" s="8">
        <v>4.6730000000000001E-3</v>
      </c>
      <c r="H8" s="8">
        <v>0.37</v>
      </c>
      <c r="I8" s="8">
        <v>0.02</v>
      </c>
      <c r="J8" s="8">
        <v>0.04</v>
      </c>
      <c r="K8" s="8">
        <v>0.09</v>
      </c>
      <c r="L8" s="13">
        <v>7.54E-8</v>
      </c>
      <c r="M8" s="8">
        <v>0.80333600000000005</v>
      </c>
      <c r="N8" s="8">
        <v>0.58497200000000005</v>
      </c>
      <c r="O8" s="8">
        <v>0.20047200000000001</v>
      </c>
    </row>
    <row r="9" spans="1:15" s="3" customFormat="1" ht="15.75" customHeight="1" x14ac:dyDescent="0.25">
      <c r="A9" s="11" t="s">
        <v>31</v>
      </c>
      <c r="B9" s="14">
        <v>87604286</v>
      </c>
      <c r="C9" s="11" t="s">
        <v>32</v>
      </c>
      <c r="D9" s="11" t="s">
        <v>33</v>
      </c>
      <c r="E9" s="11" t="s">
        <v>22</v>
      </c>
      <c r="F9" s="11" t="s">
        <v>23</v>
      </c>
      <c r="G9" s="8">
        <v>3.6999999999999998E-2</v>
      </c>
      <c r="H9" s="8">
        <v>0.13</v>
      </c>
      <c r="I9" s="8">
        <v>0.06</v>
      </c>
      <c r="J9" s="8">
        <v>0.41</v>
      </c>
      <c r="K9" s="8">
        <v>0.14000000000000001</v>
      </c>
      <c r="L9" s="8">
        <v>0.58370200000000005</v>
      </c>
      <c r="M9" s="8">
        <v>0.87916099999999997</v>
      </c>
      <c r="N9" s="8">
        <v>4.2894000000000002E-2</v>
      </c>
      <c r="O9" s="8">
        <v>0.54711600000000005</v>
      </c>
    </row>
    <row r="10" spans="1:15" s="3" customFormat="1" ht="15.75" customHeight="1" x14ac:dyDescent="0.25">
      <c r="A10" s="11" t="s">
        <v>34</v>
      </c>
      <c r="B10" s="14">
        <v>18139571</v>
      </c>
      <c r="C10" s="11" t="s">
        <v>35</v>
      </c>
      <c r="D10" s="11" t="s">
        <v>36</v>
      </c>
      <c r="E10" s="11" t="s">
        <v>23</v>
      </c>
      <c r="F10" s="11" t="s">
        <v>18</v>
      </c>
      <c r="G10" s="8">
        <v>2.3E-2</v>
      </c>
      <c r="H10" s="8">
        <v>0.02</v>
      </c>
      <c r="I10" s="8">
        <v>0.05</v>
      </c>
      <c r="J10" s="8">
        <v>0.48</v>
      </c>
      <c r="K10" s="8">
        <v>0.12</v>
      </c>
      <c r="L10" s="8">
        <v>0.97685999999999995</v>
      </c>
      <c r="M10" s="8">
        <v>0.82967599999999997</v>
      </c>
      <c r="N10" s="8">
        <v>2.0370000000000002E-3</v>
      </c>
      <c r="O10" s="8">
        <v>0.48504700000000001</v>
      </c>
    </row>
    <row r="11" spans="1:15" s="3" customFormat="1" ht="15.75" customHeight="1" x14ac:dyDescent="0.25">
      <c r="A11" s="11" t="s">
        <v>24</v>
      </c>
      <c r="B11" s="14">
        <v>95067393</v>
      </c>
      <c r="C11" s="11" t="s">
        <v>37</v>
      </c>
      <c r="D11" s="11" t="s">
        <v>38</v>
      </c>
      <c r="E11" s="11" t="s">
        <v>19</v>
      </c>
      <c r="F11" s="11" t="s">
        <v>18</v>
      </c>
      <c r="G11" s="8">
        <v>4.6730000000000001E-3</v>
      </c>
      <c r="H11" s="13">
        <v>1E-10</v>
      </c>
      <c r="I11" s="13">
        <v>1E-10</v>
      </c>
      <c r="J11" s="8">
        <v>0.18</v>
      </c>
      <c r="K11" s="8">
        <v>0.01</v>
      </c>
      <c r="L11" s="8">
        <v>0</v>
      </c>
      <c r="M11" s="8">
        <v>0</v>
      </c>
      <c r="N11" s="8">
        <v>9.3810000000000004E-3</v>
      </c>
      <c r="O11" s="8">
        <v>0.92479599999999995</v>
      </c>
    </row>
    <row r="12" spans="1:15" s="3" customFormat="1" ht="15.75" customHeight="1" x14ac:dyDescent="0.25">
      <c r="A12" s="11" t="s">
        <v>24</v>
      </c>
      <c r="B12" s="14">
        <v>95058349</v>
      </c>
      <c r="C12" s="11" t="s">
        <v>39</v>
      </c>
      <c r="D12" s="11" t="s">
        <v>38</v>
      </c>
      <c r="E12" s="11" t="s">
        <v>18</v>
      </c>
      <c r="F12" s="11" t="s">
        <v>23</v>
      </c>
      <c r="G12" s="8">
        <v>4.5869999999999999E-3</v>
      </c>
      <c r="H12" s="13">
        <v>1E-10</v>
      </c>
      <c r="I12" s="13">
        <v>1E-10</v>
      </c>
      <c r="J12" s="8">
        <v>0.19</v>
      </c>
      <c r="K12" s="8">
        <v>0.01</v>
      </c>
      <c r="L12" s="8">
        <v>0</v>
      </c>
      <c r="M12" s="8">
        <v>0</v>
      </c>
      <c r="N12" s="8">
        <v>5.5970000000000004E-3</v>
      </c>
      <c r="O12" s="8">
        <v>0.92310099999999995</v>
      </c>
    </row>
  </sheetData>
  <conditionalFormatting sqref="L3:O12">
    <cfRule type="cellIs" dxfId="14" priority="2" operator="lessThanOrEqual">
      <formula>0.05</formula>
    </cfRule>
    <cfRule type="cellIs" dxfId="13" priority="1" operator="lessThanOrEqual">
      <formula>0.00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5"/>
  <sheetViews>
    <sheetView topLeftCell="H1" workbookViewId="0">
      <selection activeCell="P22" sqref="P22"/>
    </sheetView>
  </sheetViews>
  <sheetFormatPr defaultColWidth="14.42578125" defaultRowHeight="15.75" customHeight="1" x14ac:dyDescent="0.2"/>
  <cols>
    <col min="2" max="2" width="22.85546875" customWidth="1"/>
  </cols>
  <sheetData>
    <row r="1" spans="1:25" ht="15.75" customHeight="1" x14ac:dyDescent="0.25">
      <c r="A1" s="16" t="s">
        <v>78</v>
      </c>
    </row>
    <row r="2" spans="1:25" s="2" customFormat="1" ht="15.75" customHeight="1" x14ac:dyDescent="0.25">
      <c r="A2" s="1" t="s">
        <v>0</v>
      </c>
      <c r="B2" s="1" t="s">
        <v>1</v>
      </c>
      <c r="C2" s="1" t="s">
        <v>2</v>
      </c>
      <c r="D2" s="1" t="s">
        <v>40</v>
      </c>
      <c r="E2" s="1" t="s">
        <v>4</v>
      </c>
      <c r="F2" s="1" t="s">
        <v>5</v>
      </c>
      <c r="G2" s="1" t="s">
        <v>6</v>
      </c>
      <c r="H2" s="1" t="s">
        <v>41</v>
      </c>
      <c r="I2" s="1" t="s">
        <v>42</v>
      </c>
      <c r="J2" s="1" t="s">
        <v>9</v>
      </c>
      <c r="K2" s="1" t="s">
        <v>43</v>
      </c>
      <c r="L2" s="1" t="s">
        <v>44</v>
      </c>
      <c r="M2" s="1" t="s">
        <v>45</v>
      </c>
      <c r="N2" s="1" t="s">
        <v>10</v>
      </c>
      <c r="O2" s="1" t="s">
        <v>46</v>
      </c>
      <c r="P2" s="1" t="s">
        <v>7</v>
      </c>
      <c r="Q2" s="1" t="s">
        <v>47</v>
      </c>
      <c r="R2" s="1" t="s">
        <v>48</v>
      </c>
      <c r="S2" s="1" t="s">
        <v>13</v>
      </c>
      <c r="T2" s="1" t="s">
        <v>49</v>
      </c>
      <c r="U2" s="1" t="s">
        <v>50</v>
      </c>
      <c r="V2" s="1" t="s">
        <v>51</v>
      </c>
      <c r="W2" s="1" t="s">
        <v>14</v>
      </c>
      <c r="X2" s="1" t="s">
        <v>52</v>
      </c>
      <c r="Y2" s="1" t="s">
        <v>11</v>
      </c>
    </row>
    <row r="3" spans="1:25" s="10" customFormat="1" ht="15.75" customHeight="1" x14ac:dyDescent="0.25">
      <c r="A3" s="11" t="s">
        <v>15</v>
      </c>
      <c r="B3" s="14">
        <v>21176879</v>
      </c>
      <c r="C3" s="11" t="s">
        <v>53</v>
      </c>
      <c r="D3" s="11" t="s">
        <v>17</v>
      </c>
      <c r="E3" s="11" t="s">
        <v>19</v>
      </c>
      <c r="F3" s="11" t="s">
        <v>23</v>
      </c>
      <c r="G3" s="7">
        <v>2.8000000000000001E-2</v>
      </c>
      <c r="H3" s="7">
        <v>0.40939599999999998</v>
      </c>
      <c r="I3" s="8">
        <v>0.108736</v>
      </c>
      <c r="J3" s="8">
        <v>7.8897999999999996E-2</v>
      </c>
      <c r="K3" s="8">
        <v>3.9021E-2</v>
      </c>
      <c r="L3" s="8">
        <v>0.211921</v>
      </c>
      <c r="M3" s="8">
        <v>0.104656</v>
      </c>
      <c r="N3" s="8">
        <v>0.10079299999999999</v>
      </c>
      <c r="O3" s="8">
        <v>0.159051</v>
      </c>
      <c r="P3" s="8">
        <v>1.2800000000000001E-3</v>
      </c>
      <c r="Q3" s="8">
        <v>1.8475999999999999E-2</v>
      </c>
      <c r="R3" s="8">
        <v>0.58846799999999999</v>
      </c>
      <c r="S3" s="8">
        <v>0.72329399999999999</v>
      </c>
      <c r="T3" s="8">
        <v>0.93121299999999996</v>
      </c>
      <c r="U3" s="8">
        <v>0.242203</v>
      </c>
      <c r="V3" s="8">
        <v>0.60602100000000003</v>
      </c>
      <c r="W3" s="8">
        <v>0.62289799999999995</v>
      </c>
      <c r="X3" s="8">
        <v>0.39570100000000002</v>
      </c>
      <c r="Y3" s="8">
        <v>0.44495299999999999</v>
      </c>
    </row>
    <row r="4" spans="1:25" s="10" customFormat="1" ht="15.75" customHeight="1" x14ac:dyDescent="0.25">
      <c r="A4" s="11" t="s">
        <v>15</v>
      </c>
      <c r="B4" s="14">
        <v>21229685</v>
      </c>
      <c r="C4" s="11" t="s">
        <v>20</v>
      </c>
      <c r="D4" s="11" t="s">
        <v>17</v>
      </c>
      <c r="E4" s="11" t="s">
        <v>18</v>
      </c>
      <c r="F4" s="11" t="s">
        <v>19</v>
      </c>
      <c r="G4" s="7">
        <v>4.2000000000000003E-2</v>
      </c>
      <c r="H4" s="8">
        <v>6.5556000000000003E-2</v>
      </c>
      <c r="I4" s="8">
        <v>0.19134100000000001</v>
      </c>
      <c r="J4" s="8">
        <v>0.15726699999999999</v>
      </c>
      <c r="K4" s="8">
        <v>9.0071999999999999E-2</v>
      </c>
      <c r="L4" s="8">
        <v>0.17208200000000001</v>
      </c>
      <c r="M4" s="8">
        <v>0.32166899999999998</v>
      </c>
      <c r="N4" s="8">
        <v>0.17730799999999999</v>
      </c>
      <c r="O4" s="8">
        <v>0.171517</v>
      </c>
      <c r="P4" s="8">
        <v>0.46478900000000001</v>
      </c>
      <c r="Q4" s="8">
        <v>0.88295500000000005</v>
      </c>
      <c r="R4" s="8">
        <v>0.42098000000000002</v>
      </c>
      <c r="S4" s="8">
        <v>0.52666199999999996</v>
      </c>
      <c r="T4" s="8">
        <v>0.77637900000000004</v>
      </c>
      <c r="U4" s="8">
        <v>0.478964</v>
      </c>
      <c r="V4" s="8">
        <v>0.14677899999999999</v>
      </c>
      <c r="W4" s="8">
        <v>0.46277800000000002</v>
      </c>
      <c r="X4" s="8">
        <v>0.48073399999999999</v>
      </c>
      <c r="Y4" s="8">
        <v>3.1224999999999999E-2</v>
      </c>
    </row>
    <row r="5" spans="1:25" s="10" customFormat="1" ht="15.75" customHeight="1" x14ac:dyDescent="0.25">
      <c r="A5" s="11" t="s">
        <v>24</v>
      </c>
      <c r="B5" s="14">
        <v>95067393</v>
      </c>
      <c r="C5" s="11" t="s">
        <v>37</v>
      </c>
      <c r="D5" s="11" t="s">
        <v>38</v>
      </c>
      <c r="E5" s="11" t="s">
        <v>19</v>
      </c>
      <c r="F5" s="11" t="s">
        <v>18</v>
      </c>
      <c r="G5" s="7">
        <v>4.6730000000000001E-3</v>
      </c>
      <c r="H5" s="13">
        <v>1E-10</v>
      </c>
      <c r="I5" s="8">
        <v>4.3721000000000003E-2</v>
      </c>
      <c r="J5" s="7">
        <v>0.143646</v>
      </c>
      <c r="K5" s="8">
        <v>1.7457E-2</v>
      </c>
      <c r="L5" s="8">
        <v>1.5644000000000002E-2</v>
      </c>
      <c r="M5" s="8">
        <v>1.9100000000000001E-4</v>
      </c>
      <c r="N5" s="8">
        <v>1.5467E-2</v>
      </c>
      <c r="O5" s="8">
        <v>2.911E-3</v>
      </c>
      <c r="P5" s="13">
        <v>1E-10</v>
      </c>
      <c r="Q5" s="8">
        <v>0</v>
      </c>
      <c r="R5" s="8">
        <v>0.54786199999999996</v>
      </c>
      <c r="S5" s="8">
        <v>3.8849000000000002E-2</v>
      </c>
      <c r="T5" s="8">
        <v>0.833229</v>
      </c>
      <c r="U5" s="8">
        <v>0.85488200000000003</v>
      </c>
      <c r="V5" s="8">
        <v>0.74068500000000004</v>
      </c>
      <c r="W5" s="8">
        <v>0.85701099999999997</v>
      </c>
      <c r="X5" s="8">
        <v>0.96681300000000003</v>
      </c>
      <c r="Y5" s="8">
        <v>0</v>
      </c>
    </row>
    <row r="6" spans="1:25" s="10" customFormat="1" ht="15.75" customHeight="1" x14ac:dyDescent="0.25">
      <c r="A6" s="11" t="s">
        <v>24</v>
      </c>
      <c r="B6" s="14">
        <v>95058349</v>
      </c>
      <c r="C6" s="11" t="s">
        <v>39</v>
      </c>
      <c r="D6" s="11" t="s">
        <v>38</v>
      </c>
      <c r="E6" s="11" t="s">
        <v>18</v>
      </c>
      <c r="F6" s="11" t="s">
        <v>23</v>
      </c>
      <c r="G6" s="7">
        <v>4.5869999999999999E-3</v>
      </c>
      <c r="H6" s="13">
        <v>1E-10</v>
      </c>
      <c r="I6" s="8">
        <v>4.5539000000000003E-2</v>
      </c>
      <c r="J6" s="7">
        <v>0.15113599999999999</v>
      </c>
      <c r="K6" s="8">
        <v>1.8068000000000001E-2</v>
      </c>
      <c r="L6" s="8">
        <v>1.5644000000000002E-2</v>
      </c>
      <c r="M6" s="7">
        <v>1.9100000000000001E-4</v>
      </c>
      <c r="N6" s="8">
        <v>1.541E-2</v>
      </c>
      <c r="O6" s="8">
        <v>2.9120000000000001E-3</v>
      </c>
      <c r="P6" s="13">
        <v>1E-10</v>
      </c>
      <c r="Q6" s="8">
        <v>0</v>
      </c>
      <c r="R6" s="8">
        <v>0.52583199999999997</v>
      </c>
      <c r="S6" s="8">
        <v>2.8063999999999999E-2</v>
      </c>
      <c r="T6" s="8">
        <v>0.82362000000000002</v>
      </c>
      <c r="U6" s="8">
        <v>0.85271699999999995</v>
      </c>
      <c r="V6" s="8">
        <v>0.745421</v>
      </c>
      <c r="W6" s="8">
        <v>0.85555800000000004</v>
      </c>
      <c r="X6" s="8">
        <v>0.96834100000000001</v>
      </c>
      <c r="Y6" s="8">
        <v>0</v>
      </c>
    </row>
    <row r="7" spans="1:25" s="10" customFormat="1" ht="15.75" customHeight="1" x14ac:dyDescent="0.25">
      <c r="A7" s="11" t="s">
        <v>34</v>
      </c>
      <c r="B7" s="14">
        <v>18139571</v>
      </c>
      <c r="C7" s="11" t="s">
        <v>35</v>
      </c>
      <c r="D7" s="11" t="s">
        <v>36</v>
      </c>
      <c r="E7" s="11" t="s">
        <v>23</v>
      </c>
      <c r="F7" s="11" t="s">
        <v>18</v>
      </c>
      <c r="G7" s="7">
        <v>2.3E-2</v>
      </c>
      <c r="H7" s="8">
        <v>0.02</v>
      </c>
      <c r="I7" s="8">
        <v>0.14492099999999999</v>
      </c>
      <c r="J7" s="7">
        <v>0.41566799999999998</v>
      </c>
      <c r="K7" s="8">
        <v>2.0709999999999999E-2</v>
      </c>
      <c r="L7" s="8">
        <v>2.8916000000000001E-2</v>
      </c>
      <c r="M7" s="8">
        <v>5.5629999999999999E-2</v>
      </c>
      <c r="N7" s="8">
        <v>0.10852000000000001</v>
      </c>
      <c r="O7" s="8">
        <v>6.2267999999999997E-2</v>
      </c>
      <c r="P7" s="8">
        <v>1.1494000000000001E-2</v>
      </c>
      <c r="Q7" s="8">
        <v>0.97685999999999995</v>
      </c>
      <c r="R7" s="8">
        <v>0.38683600000000001</v>
      </c>
      <c r="S7" s="8">
        <v>7.8180000000000003E-3</v>
      </c>
      <c r="T7" s="8">
        <v>0.98249900000000001</v>
      </c>
      <c r="U7" s="8">
        <v>0.95831599999999995</v>
      </c>
      <c r="V7" s="8">
        <v>0.79810899999999996</v>
      </c>
      <c r="W7" s="8">
        <v>0.53473800000000005</v>
      </c>
      <c r="X7" s="8">
        <v>0.76189499999999999</v>
      </c>
      <c r="Y7" s="8">
        <v>0.89543799999999996</v>
      </c>
    </row>
    <row r="8" spans="1:25" s="10" customFormat="1" ht="15.75" customHeight="1" x14ac:dyDescent="0.25">
      <c r="A8" s="11" t="s">
        <v>54</v>
      </c>
      <c r="B8" s="14">
        <v>41095991</v>
      </c>
      <c r="C8" s="11" t="s">
        <v>55</v>
      </c>
      <c r="D8" s="11" t="s">
        <v>56</v>
      </c>
      <c r="E8" s="11" t="s">
        <v>19</v>
      </c>
      <c r="F8" s="11" t="s">
        <v>22</v>
      </c>
      <c r="G8" s="7">
        <v>2.5999999999999999E-2</v>
      </c>
      <c r="H8" s="8">
        <v>7.0422999999999999E-2</v>
      </c>
      <c r="I8" s="8">
        <v>0.32110100000000003</v>
      </c>
      <c r="J8" s="7">
        <v>0.46441399999999999</v>
      </c>
      <c r="K8" s="8">
        <v>0.277391</v>
      </c>
      <c r="L8" s="8">
        <v>0.25179200000000002</v>
      </c>
      <c r="M8" s="8">
        <v>0.39738200000000001</v>
      </c>
      <c r="N8" s="8">
        <v>0.42163400000000001</v>
      </c>
      <c r="O8" s="8">
        <v>0.25967200000000001</v>
      </c>
      <c r="P8" s="8">
        <v>0.11166</v>
      </c>
      <c r="Q8" s="8">
        <v>0.74717500000000003</v>
      </c>
      <c r="R8" s="8">
        <v>5.7068000000000001E-2</v>
      </c>
      <c r="S8" s="8">
        <v>5.2059999999999997E-3</v>
      </c>
      <c r="T8" s="8">
        <v>0.10299800000000001</v>
      </c>
      <c r="U8" s="8">
        <v>0.14133899999999999</v>
      </c>
      <c r="V8" s="8">
        <v>1.7437000000000001E-2</v>
      </c>
      <c r="W8" s="8">
        <v>1.1467E-2</v>
      </c>
      <c r="X8" s="8">
        <v>0.12851299999999999</v>
      </c>
      <c r="Y8" s="8">
        <v>0.55528699999999998</v>
      </c>
    </row>
    <row r="9" spans="1:25" s="10" customFormat="1" ht="15.75" customHeight="1" x14ac:dyDescent="0.25">
      <c r="A9" s="11" t="s">
        <v>24</v>
      </c>
      <c r="B9" s="14">
        <v>94942290</v>
      </c>
      <c r="C9" s="11" t="s">
        <v>57</v>
      </c>
      <c r="D9" s="11" t="s">
        <v>58</v>
      </c>
      <c r="E9" s="11" t="s">
        <v>19</v>
      </c>
      <c r="F9" s="11" t="s">
        <v>18</v>
      </c>
      <c r="G9" s="7">
        <v>3.7999999999999999E-2</v>
      </c>
      <c r="H9" s="8">
        <v>0.153333</v>
      </c>
      <c r="I9" s="8">
        <v>9.5992999999999995E-2</v>
      </c>
      <c r="J9" s="8">
        <v>2.4570000000000002E-2</v>
      </c>
      <c r="K9" s="8">
        <v>3.5854999999999998E-2</v>
      </c>
      <c r="L9" s="8">
        <v>0.13628199999999999</v>
      </c>
      <c r="M9" s="8">
        <v>0.118272</v>
      </c>
      <c r="N9" s="8">
        <v>9.6712999999999993E-2</v>
      </c>
      <c r="O9" s="8">
        <v>0.126913</v>
      </c>
      <c r="P9" s="8">
        <v>3.21E-4</v>
      </c>
      <c r="Q9" s="8">
        <v>0.50867300000000004</v>
      </c>
      <c r="R9" s="8">
        <v>0.72522799999999998</v>
      </c>
      <c r="S9" s="8">
        <v>0.91245699999999996</v>
      </c>
      <c r="T9" s="8">
        <v>0.987402</v>
      </c>
      <c r="U9" s="8">
        <v>0.56857599999999997</v>
      </c>
      <c r="V9" s="8">
        <v>0.63597199999999998</v>
      </c>
      <c r="W9" s="8">
        <v>0.72223800000000005</v>
      </c>
      <c r="X9" s="8">
        <v>0.60311000000000003</v>
      </c>
      <c r="Y9" s="8">
        <v>3.4556000000000003E-2</v>
      </c>
    </row>
    <row r="10" spans="1:25" s="10" customFormat="1" ht="15.75" customHeight="1" x14ac:dyDescent="0.25">
      <c r="A10" s="11" t="s">
        <v>24</v>
      </c>
      <c r="B10" s="14">
        <v>134000000</v>
      </c>
      <c r="C10" s="11" t="s">
        <v>25</v>
      </c>
      <c r="D10" s="11" t="s">
        <v>26</v>
      </c>
      <c r="E10" s="11" t="s">
        <v>19</v>
      </c>
      <c r="F10" s="11" t="s">
        <v>18</v>
      </c>
      <c r="G10" s="7">
        <v>9.5239999999999995E-3</v>
      </c>
      <c r="H10" s="8">
        <v>2.8953E-2</v>
      </c>
      <c r="I10" s="8">
        <v>4.7952000000000002E-2</v>
      </c>
      <c r="J10" s="8">
        <v>7.8860000000000006E-3</v>
      </c>
      <c r="K10" s="8">
        <v>1.4463999999999999E-2</v>
      </c>
      <c r="L10" s="8">
        <v>5.2076999999999998E-2</v>
      </c>
      <c r="M10" s="8">
        <v>2.1555999999999999E-2</v>
      </c>
      <c r="N10" s="8">
        <v>8.5010000000000002E-2</v>
      </c>
      <c r="O10" s="8">
        <v>2.6154E-2</v>
      </c>
      <c r="P10" s="8">
        <v>0.21140300000000001</v>
      </c>
      <c r="Q10" s="8">
        <v>0.81847400000000003</v>
      </c>
      <c r="R10" s="8">
        <v>0.66639899999999996</v>
      </c>
      <c r="S10" s="8">
        <v>0.98010600000000003</v>
      </c>
      <c r="T10" s="8">
        <v>0.94802200000000003</v>
      </c>
      <c r="U10" s="8">
        <v>0.63533300000000004</v>
      </c>
      <c r="V10" s="8">
        <v>0.88231099999999996</v>
      </c>
      <c r="W10" s="8">
        <v>0.41469099999999998</v>
      </c>
      <c r="X10" s="8">
        <v>0.84223800000000004</v>
      </c>
      <c r="Y10" s="8">
        <v>3.4455E-2</v>
      </c>
    </row>
    <row r="11" spans="1:25" s="10" customFormat="1" ht="15.75" customHeight="1" x14ac:dyDescent="0.25">
      <c r="A11" s="11" t="s">
        <v>28</v>
      </c>
      <c r="B11" s="14">
        <v>113000000</v>
      </c>
      <c r="C11" s="11" t="s">
        <v>29</v>
      </c>
      <c r="D11" s="11" t="s">
        <v>30</v>
      </c>
      <c r="E11" s="11" t="s">
        <v>22</v>
      </c>
      <c r="F11" s="11" t="s">
        <v>23</v>
      </c>
      <c r="G11" s="7">
        <v>4.6730000000000001E-3</v>
      </c>
      <c r="H11" s="8">
        <v>5.568E-3</v>
      </c>
      <c r="I11" s="8">
        <v>4.9721000000000001E-2</v>
      </c>
      <c r="J11" s="8">
        <v>4.5848E-2</v>
      </c>
      <c r="K11" s="8">
        <v>2.7904999999999999E-2</v>
      </c>
      <c r="L11" s="8">
        <v>1.414E-2</v>
      </c>
      <c r="M11" s="8">
        <v>0.12937100000000001</v>
      </c>
      <c r="N11" s="8">
        <v>7.0194999999999994E-2</v>
      </c>
      <c r="O11" s="8">
        <v>4.4609999999999997E-3</v>
      </c>
      <c r="P11" s="8">
        <v>0.37667699999999998</v>
      </c>
      <c r="Q11" s="8">
        <v>0.98583500000000002</v>
      </c>
      <c r="R11" s="8">
        <v>0.49065799999999998</v>
      </c>
      <c r="S11" s="8">
        <v>0.5272</v>
      </c>
      <c r="T11" s="8">
        <v>0.71346100000000001</v>
      </c>
      <c r="U11" s="8">
        <v>0.873089</v>
      </c>
      <c r="V11" s="8">
        <v>6.3339000000000006E-2</v>
      </c>
      <c r="W11" s="8">
        <v>0.32223299999999999</v>
      </c>
      <c r="X11" s="8">
        <v>0.996452</v>
      </c>
      <c r="Y11" s="13">
        <v>4.36E-8</v>
      </c>
    </row>
    <row r="12" spans="1:25" s="10" customFormat="1" ht="15.75" customHeight="1" x14ac:dyDescent="0.25">
      <c r="A12" s="11" t="s">
        <v>24</v>
      </c>
      <c r="B12" s="14">
        <v>134000000</v>
      </c>
      <c r="C12" s="11" t="s">
        <v>27</v>
      </c>
      <c r="D12" s="11" t="s">
        <v>26</v>
      </c>
      <c r="E12" s="11" t="s">
        <v>22</v>
      </c>
      <c r="F12" s="11" t="s">
        <v>19</v>
      </c>
      <c r="G12" s="7">
        <v>9.1739999999999999E-3</v>
      </c>
      <c r="H12" s="8">
        <v>2.8889000000000001E-2</v>
      </c>
      <c r="I12" s="8">
        <v>5.5865999999999999E-2</v>
      </c>
      <c r="J12" s="8">
        <v>5.7263000000000001E-2</v>
      </c>
      <c r="K12" s="8">
        <v>1.4793000000000001E-2</v>
      </c>
      <c r="L12" s="8">
        <v>5.2076999999999998E-2</v>
      </c>
      <c r="M12" s="8">
        <v>2.1663999999999999E-2</v>
      </c>
      <c r="N12" s="8">
        <v>8.8218000000000005E-2</v>
      </c>
      <c r="O12" s="8">
        <v>2.6339000000000001E-2</v>
      </c>
      <c r="P12" s="8">
        <v>0.210728</v>
      </c>
      <c r="Q12" s="8">
        <v>0.81322700000000003</v>
      </c>
      <c r="R12" s="8">
        <v>0.59889400000000004</v>
      </c>
      <c r="S12" s="8">
        <v>0.58865000000000001</v>
      </c>
      <c r="T12" s="8">
        <v>0.94047700000000001</v>
      </c>
      <c r="U12" s="8">
        <v>0.62712100000000004</v>
      </c>
      <c r="V12" s="8">
        <v>0.87636000000000003</v>
      </c>
      <c r="W12" s="8">
        <v>0.38588299999999998</v>
      </c>
      <c r="X12" s="8">
        <v>0.83515300000000003</v>
      </c>
      <c r="Y12" s="8">
        <v>3.1584000000000001E-2</v>
      </c>
    </row>
    <row r="13" spans="1:25" s="10" customFormat="1" ht="15.75" customHeight="1" x14ac:dyDescent="0.25">
      <c r="A13" s="11" t="s">
        <v>15</v>
      </c>
      <c r="B13" s="14">
        <v>21178615</v>
      </c>
      <c r="C13" s="11" t="s">
        <v>59</v>
      </c>
      <c r="D13" s="11" t="s">
        <v>17</v>
      </c>
      <c r="E13" s="11" t="s">
        <v>18</v>
      </c>
      <c r="F13" s="11" t="s">
        <v>19</v>
      </c>
      <c r="G13" s="7">
        <v>9.5239999999999995E-3</v>
      </c>
      <c r="H13" s="8">
        <v>6.5556000000000003E-2</v>
      </c>
      <c r="I13" s="8">
        <v>0.12267699999999999</v>
      </c>
      <c r="J13" s="8">
        <v>3.2493000000000001E-2</v>
      </c>
      <c r="K13" s="8">
        <v>4.5664000000000003E-2</v>
      </c>
      <c r="L13" s="8">
        <v>0.174293</v>
      </c>
      <c r="M13" s="8">
        <v>0.217808</v>
      </c>
      <c r="N13" s="8">
        <v>0.12954499999999999</v>
      </c>
      <c r="O13" s="8">
        <v>0.15900600000000001</v>
      </c>
      <c r="P13" s="8">
        <v>0.127558</v>
      </c>
      <c r="Q13" s="8">
        <v>0.53892499999999999</v>
      </c>
      <c r="R13" s="8">
        <v>0.22873399999999999</v>
      </c>
      <c r="S13" s="8">
        <v>0.78897799999999996</v>
      </c>
      <c r="T13" s="8">
        <v>0.68392900000000001</v>
      </c>
      <c r="U13" s="8">
        <v>8.294E-2</v>
      </c>
      <c r="V13" s="8">
        <v>2.9227E-2</v>
      </c>
      <c r="W13" s="8">
        <v>0.20257700000000001</v>
      </c>
      <c r="X13" s="8">
        <v>0.114813</v>
      </c>
      <c r="Y13" s="8">
        <v>0.20990900000000001</v>
      </c>
    </row>
    <row r="14" spans="1:25" s="10" customFormat="1" ht="15.75" customHeight="1" x14ac:dyDescent="0.25">
      <c r="A14" s="11" t="s">
        <v>15</v>
      </c>
      <c r="B14" s="14">
        <v>21225087</v>
      </c>
      <c r="C14" s="11" t="s">
        <v>21</v>
      </c>
      <c r="D14" s="11" t="s">
        <v>17</v>
      </c>
      <c r="E14" s="11" t="s">
        <v>22</v>
      </c>
      <c r="F14" s="11" t="s">
        <v>23</v>
      </c>
      <c r="G14" s="7">
        <v>2.5000000000000001E-2</v>
      </c>
      <c r="H14" s="8">
        <v>6.4588000000000007E-2</v>
      </c>
      <c r="I14" s="8">
        <v>0.19145000000000001</v>
      </c>
      <c r="J14" s="8">
        <v>0.157274</v>
      </c>
      <c r="K14" s="8">
        <v>9.0638999999999997E-2</v>
      </c>
      <c r="L14" s="8">
        <v>0.172185</v>
      </c>
      <c r="M14" s="7">
        <v>0.324293</v>
      </c>
      <c r="N14" s="8">
        <v>0.177317</v>
      </c>
      <c r="O14" s="8">
        <v>0.171488</v>
      </c>
      <c r="P14" s="8">
        <v>0.466026</v>
      </c>
      <c r="Q14" s="8">
        <v>0.76808699999999996</v>
      </c>
      <c r="R14" s="8">
        <v>0.262992</v>
      </c>
      <c r="S14" s="8">
        <v>0.36779400000000001</v>
      </c>
      <c r="T14" s="8">
        <v>0.63913399999999998</v>
      </c>
      <c r="U14" s="8">
        <v>0.31916800000000001</v>
      </c>
      <c r="V14" s="8">
        <v>4.9472000000000002E-2</v>
      </c>
      <c r="W14" s="8">
        <v>0.30347499999999999</v>
      </c>
      <c r="X14" s="8">
        <v>0.32134099999999999</v>
      </c>
      <c r="Y14" s="8">
        <v>4.1949999999999999E-3</v>
      </c>
    </row>
    <row r="15" spans="1:25" s="10" customFormat="1" ht="15.75" customHeight="1" x14ac:dyDescent="0.25">
      <c r="A15" s="11" t="s">
        <v>15</v>
      </c>
      <c r="B15" s="14">
        <v>21215788</v>
      </c>
      <c r="C15" s="11" t="s">
        <v>16</v>
      </c>
      <c r="D15" s="11" t="s">
        <v>17</v>
      </c>
      <c r="E15" s="11" t="s">
        <v>18</v>
      </c>
      <c r="F15" s="11" t="s">
        <v>19</v>
      </c>
      <c r="G15" s="7">
        <v>4.5999999999999999E-2</v>
      </c>
      <c r="H15" s="8">
        <v>6.5556000000000003E-2</v>
      </c>
      <c r="I15" s="8">
        <v>0.186977</v>
      </c>
      <c r="J15" s="8">
        <v>0.146648</v>
      </c>
      <c r="K15" s="8">
        <v>9.0282000000000001E-2</v>
      </c>
      <c r="L15" s="8">
        <v>0.172185</v>
      </c>
      <c r="M15" s="8">
        <v>0.32199800000000001</v>
      </c>
      <c r="N15" s="8">
        <v>0.17563799999999999</v>
      </c>
      <c r="O15" s="8">
        <v>0.17125799999999999</v>
      </c>
      <c r="P15" s="8">
        <v>0.46604699999999999</v>
      </c>
      <c r="Q15" s="8">
        <v>0.90532199999999996</v>
      </c>
      <c r="R15" s="8">
        <v>0.46311799999999997</v>
      </c>
      <c r="S15" s="8">
        <v>0.590673</v>
      </c>
      <c r="T15" s="8">
        <v>0.79974999999999996</v>
      </c>
      <c r="U15" s="8">
        <v>0.50778999999999996</v>
      </c>
      <c r="V15" s="8">
        <v>0.16891500000000001</v>
      </c>
      <c r="W15" s="8">
        <v>0.497141</v>
      </c>
      <c r="X15" s="8">
        <v>0.51067099999999999</v>
      </c>
      <c r="Y15" s="8">
        <v>4.0085999999999997E-2</v>
      </c>
    </row>
  </sheetData>
  <conditionalFormatting sqref="Q3:Y15">
    <cfRule type="cellIs" dxfId="9" priority="3" operator="lessThanOrEqual">
      <formula>0.05</formula>
    </cfRule>
    <cfRule type="cellIs" dxfId="10" priority="2" operator="lessThanOrEqual">
      <formula>0.00002</formula>
    </cfRule>
    <cfRule type="cellIs" dxfId="8" priority="1" operator="lessThanOrEqual">
      <formula>0.00002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4"/>
  <sheetViews>
    <sheetView workbookViewId="0">
      <selection activeCell="L22" sqref="L22"/>
    </sheetView>
  </sheetViews>
  <sheetFormatPr defaultColWidth="14.42578125" defaultRowHeight="15.75" customHeight="1" x14ac:dyDescent="0.2"/>
  <sheetData>
    <row r="1" spans="1:15" ht="15.75" customHeight="1" x14ac:dyDescent="0.25">
      <c r="A1" s="16" t="s">
        <v>79</v>
      </c>
    </row>
    <row r="2" spans="1:15" ht="15.75" customHeigh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0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61</v>
      </c>
      <c r="M2" s="12" t="s">
        <v>62</v>
      </c>
      <c r="N2" s="12" t="s">
        <v>63</v>
      </c>
      <c r="O2" s="12" t="s">
        <v>64</v>
      </c>
    </row>
    <row r="3" spans="1:15" s="3" customFormat="1" ht="15.75" customHeight="1" x14ac:dyDescent="0.25">
      <c r="A3" s="11" t="s">
        <v>24</v>
      </c>
      <c r="B3" s="14">
        <v>95067393</v>
      </c>
      <c r="C3" s="11" t="s">
        <v>37</v>
      </c>
      <c r="D3" s="11" t="s">
        <v>38</v>
      </c>
      <c r="E3" s="11" t="s">
        <v>19</v>
      </c>
      <c r="F3" s="11" t="s">
        <v>18</v>
      </c>
      <c r="G3" s="8">
        <v>4.5450000000000004E-3</v>
      </c>
      <c r="H3" s="13">
        <v>1E-10</v>
      </c>
      <c r="I3" s="13">
        <v>1E-10</v>
      </c>
      <c r="J3" s="8">
        <v>0.18</v>
      </c>
      <c r="K3" s="8">
        <v>0.01</v>
      </c>
      <c r="L3" s="8">
        <v>0</v>
      </c>
      <c r="M3" s="8">
        <v>0</v>
      </c>
      <c r="N3" s="8">
        <v>8.4089999999999998E-3</v>
      </c>
      <c r="O3" s="8">
        <v>0.92226200000000003</v>
      </c>
    </row>
    <row r="4" spans="1:15" s="3" customFormat="1" ht="15.75" customHeight="1" x14ac:dyDescent="0.25">
      <c r="A4" s="11" t="s">
        <v>34</v>
      </c>
      <c r="B4" s="14">
        <v>18139571</v>
      </c>
      <c r="C4" s="11" t="s">
        <v>35</v>
      </c>
      <c r="D4" s="11" t="s">
        <v>36</v>
      </c>
      <c r="E4" s="11" t="s">
        <v>23</v>
      </c>
      <c r="F4" s="11" t="s">
        <v>18</v>
      </c>
      <c r="G4" s="8">
        <v>1.2999999999999999E-2</v>
      </c>
      <c r="H4" s="8">
        <v>0.02</v>
      </c>
      <c r="I4" s="8">
        <v>0.05</v>
      </c>
      <c r="J4" s="8">
        <v>0.48</v>
      </c>
      <c r="K4" s="8">
        <v>0.12</v>
      </c>
      <c r="L4" s="8">
        <v>0.93714200000000003</v>
      </c>
      <c r="M4" s="8">
        <v>0.71566099999999999</v>
      </c>
      <c r="N4" s="13">
        <v>3.3099999999999998E-5</v>
      </c>
      <c r="O4" s="8">
        <v>0.32316299999999998</v>
      </c>
    </row>
    <row r="5" spans="1:15" s="3" customFormat="1" ht="15.75" customHeight="1" x14ac:dyDescent="0.25">
      <c r="A5" s="11" t="s">
        <v>24</v>
      </c>
      <c r="B5" s="14">
        <v>134000000</v>
      </c>
      <c r="C5" s="11" t="s">
        <v>25</v>
      </c>
      <c r="D5" s="11" t="s">
        <v>26</v>
      </c>
      <c r="E5" s="11" t="s">
        <v>19</v>
      </c>
      <c r="F5" s="11" t="s">
        <v>18</v>
      </c>
      <c r="G5" s="8">
        <v>9.0910000000000001E-3</v>
      </c>
      <c r="H5" s="8">
        <v>0.2</v>
      </c>
      <c r="I5" s="8">
        <v>0.04</v>
      </c>
      <c r="J5" s="13">
        <v>1E-10</v>
      </c>
      <c r="K5" s="8">
        <v>0.11</v>
      </c>
      <c r="L5" s="8">
        <v>4.0632000000000001E-2</v>
      </c>
      <c r="M5" s="8">
        <v>0.719499</v>
      </c>
      <c r="N5" s="8">
        <v>0</v>
      </c>
      <c r="O5" s="8">
        <v>0.27080900000000002</v>
      </c>
    </row>
    <row r="6" spans="1:15" s="3" customFormat="1" ht="15.75" customHeight="1" x14ac:dyDescent="0.25">
      <c r="A6" s="11" t="s">
        <v>28</v>
      </c>
      <c r="B6" s="14">
        <v>113000000</v>
      </c>
      <c r="C6" s="11" t="s">
        <v>29</v>
      </c>
      <c r="D6" s="11" t="s">
        <v>30</v>
      </c>
      <c r="E6" s="11" t="s">
        <v>22</v>
      </c>
      <c r="F6" s="11" t="s">
        <v>23</v>
      </c>
      <c r="G6" s="8">
        <v>1.4E-2</v>
      </c>
      <c r="H6" s="8">
        <v>0.37</v>
      </c>
      <c r="I6" s="8">
        <v>0.02</v>
      </c>
      <c r="J6" s="8">
        <v>0.04</v>
      </c>
      <c r="K6" s="8">
        <v>0.09</v>
      </c>
      <c r="L6" s="8">
        <v>2.176E-3</v>
      </c>
      <c r="M6" s="8">
        <v>0.94728500000000004</v>
      </c>
      <c r="N6" s="8">
        <v>0.79847999999999997</v>
      </c>
      <c r="O6" s="8">
        <v>0.489898</v>
      </c>
    </row>
    <row r="7" spans="1:15" s="3" customFormat="1" ht="15.75" customHeight="1" x14ac:dyDescent="0.25">
      <c r="A7" s="11" t="s">
        <v>24</v>
      </c>
      <c r="B7" s="14">
        <v>134000000</v>
      </c>
      <c r="C7" s="11" t="s">
        <v>27</v>
      </c>
      <c r="D7" s="11" t="s">
        <v>26</v>
      </c>
      <c r="E7" s="11" t="s">
        <v>22</v>
      </c>
      <c r="F7" s="11" t="s">
        <v>19</v>
      </c>
      <c r="G7" s="8">
        <v>4.4640000000000001E-3</v>
      </c>
      <c r="H7" s="8">
        <v>0.2</v>
      </c>
      <c r="I7" s="8">
        <v>0.04</v>
      </c>
      <c r="J7" s="8">
        <v>7.0000000000000007E-2</v>
      </c>
      <c r="K7" s="8">
        <v>0.12</v>
      </c>
      <c r="L7" s="8">
        <v>3.0850000000000001E-3</v>
      </c>
      <c r="M7" s="8">
        <v>0.57495799999999997</v>
      </c>
      <c r="N7" s="8">
        <v>0.31169200000000002</v>
      </c>
      <c r="O7" s="8">
        <v>7.8219999999999998E-2</v>
      </c>
    </row>
    <row r="8" spans="1:15" s="3" customFormat="1" ht="15.75" customHeight="1" x14ac:dyDescent="0.25">
      <c r="A8" s="11" t="s">
        <v>31</v>
      </c>
      <c r="B8" s="14">
        <v>87604286</v>
      </c>
      <c r="C8" s="11" t="s">
        <v>32</v>
      </c>
      <c r="D8" s="11" t="s">
        <v>33</v>
      </c>
      <c r="E8" s="11" t="s">
        <v>22</v>
      </c>
      <c r="F8" s="11" t="s">
        <v>23</v>
      </c>
      <c r="G8" s="8">
        <v>3.2000000000000001E-2</v>
      </c>
      <c r="H8" s="8">
        <v>0.13</v>
      </c>
      <c r="I8" s="8">
        <v>0.06</v>
      </c>
      <c r="J8" s="8">
        <v>0.41</v>
      </c>
      <c r="K8" s="8">
        <v>0.14000000000000001</v>
      </c>
      <c r="L8" s="8">
        <v>0.54083099999999995</v>
      </c>
      <c r="M8" s="8">
        <v>0.84631599999999996</v>
      </c>
      <c r="N8" s="8">
        <v>2.8236000000000001E-2</v>
      </c>
      <c r="O8" s="8">
        <v>0.50337500000000002</v>
      </c>
    </row>
    <row r="9" spans="1:15" s="3" customFormat="1" ht="15.75" customHeight="1" x14ac:dyDescent="0.25">
      <c r="A9" s="11" t="s">
        <v>65</v>
      </c>
      <c r="B9" s="14">
        <v>31093557</v>
      </c>
      <c r="C9" s="11" t="s">
        <v>66</v>
      </c>
      <c r="D9" s="11" t="s">
        <v>67</v>
      </c>
      <c r="E9" s="11" t="s">
        <v>22</v>
      </c>
      <c r="F9" s="11" t="s">
        <v>23</v>
      </c>
      <c r="G9" s="8">
        <v>4.4999999999999998E-2</v>
      </c>
      <c r="H9" s="8">
        <v>0.88</v>
      </c>
      <c r="I9" s="8">
        <v>0.38</v>
      </c>
      <c r="J9" s="8">
        <v>0.05</v>
      </c>
      <c r="K9" s="8">
        <v>0.41</v>
      </c>
      <c r="L9" s="13">
        <v>5.4500000000000003E-5</v>
      </c>
      <c r="M9" s="8">
        <v>9.4900999999999999E-2</v>
      </c>
      <c r="N9" s="8">
        <v>0.974082</v>
      </c>
      <c r="O9" s="8">
        <v>6.9894999999999999E-2</v>
      </c>
    </row>
    <row r="14" spans="1:15" ht="15.75" customHeight="1" x14ac:dyDescent="0.25">
      <c r="I14" s="1"/>
    </row>
  </sheetData>
  <conditionalFormatting sqref="L3:O9">
    <cfRule type="cellIs" dxfId="5" priority="2" operator="lessThanOrEqual">
      <formula>0.05</formula>
    </cfRule>
    <cfRule type="cellIs" dxfId="4" priority="1" operator="lessThanOrEqual">
      <formula>0.000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2"/>
  <sheetViews>
    <sheetView topLeftCell="H1" workbookViewId="0">
      <pane ySplit="2" topLeftCell="A3" activePane="bottomLeft" state="frozen"/>
      <selection pane="bottomLeft" activeCell="R22" sqref="R22"/>
    </sheetView>
  </sheetViews>
  <sheetFormatPr defaultColWidth="14.42578125" defaultRowHeight="15.75" customHeight="1" x14ac:dyDescent="0.2"/>
  <sheetData>
    <row r="1" spans="1:25" ht="15.75" customHeight="1" x14ac:dyDescent="0.25">
      <c r="A1" s="16" t="s">
        <v>80</v>
      </c>
    </row>
    <row r="2" spans="1:25" s="5" customFormat="1" ht="15.75" customHeight="1" x14ac:dyDescent="0.25">
      <c r="A2" s="4" t="s">
        <v>0</v>
      </c>
      <c r="B2" s="4" t="s">
        <v>1</v>
      </c>
      <c r="C2" s="4" t="s">
        <v>2</v>
      </c>
      <c r="D2" s="4" t="s">
        <v>40</v>
      </c>
      <c r="E2" s="4" t="s">
        <v>4</v>
      </c>
      <c r="F2" s="4" t="s">
        <v>5</v>
      </c>
      <c r="G2" s="4" t="s">
        <v>60</v>
      </c>
      <c r="H2" s="4" t="s">
        <v>41</v>
      </c>
      <c r="I2" s="4" t="s">
        <v>42</v>
      </c>
      <c r="J2" s="4" t="s">
        <v>9</v>
      </c>
      <c r="K2" s="4" t="s">
        <v>43</v>
      </c>
      <c r="L2" s="4" t="s">
        <v>44</v>
      </c>
      <c r="M2" s="4" t="s">
        <v>45</v>
      </c>
      <c r="N2" s="4" t="s">
        <v>10</v>
      </c>
      <c r="O2" s="4" t="s">
        <v>46</v>
      </c>
      <c r="P2" s="4" t="s">
        <v>7</v>
      </c>
      <c r="Q2" s="4" t="s">
        <v>68</v>
      </c>
      <c r="R2" s="4" t="s">
        <v>69</v>
      </c>
      <c r="S2" s="4" t="s">
        <v>63</v>
      </c>
      <c r="T2" s="4" t="s">
        <v>70</v>
      </c>
      <c r="U2" s="4" t="s">
        <v>71</v>
      </c>
      <c r="V2" s="4" t="s">
        <v>72</v>
      </c>
      <c r="W2" s="4" t="s">
        <v>64</v>
      </c>
      <c r="X2" s="4" t="s">
        <v>73</v>
      </c>
      <c r="Y2" s="4" t="s">
        <v>61</v>
      </c>
    </row>
    <row r="3" spans="1:25" s="10" customFormat="1" ht="15.75" customHeight="1" x14ac:dyDescent="0.25">
      <c r="A3" s="6" t="s">
        <v>24</v>
      </c>
      <c r="B3" s="15">
        <v>95067393</v>
      </c>
      <c r="C3" s="6" t="s">
        <v>37</v>
      </c>
      <c r="D3" s="6" t="s">
        <v>38</v>
      </c>
      <c r="E3" s="6" t="s">
        <v>19</v>
      </c>
      <c r="F3" s="6" t="s">
        <v>18</v>
      </c>
      <c r="G3" s="8">
        <v>4.5450000000000004E-3</v>
      </c>
      <c r="H3" s="9">
        <v>1E-10</v>
      </c>
      <c r="I3" s="7">
        <v>4.3721000000000003E-2</v>
      </c>
      <c r="J3" s="7">
        <v>0.143646</v>
      </c>
      <c r="K3" s="7">
        <v>1.7457E-2</v>
      </c>
      <c r="L3" s="7">
        <v>1.5644000000000002E-2</v>
      </c>
      <c r="M3" s="7">
        <v>1.9100000000000001E-4</v>
      </c>
      <c r="N3" s="7">
        <v>1.5467E-2</v>
      </c>
      <c r="O3" s="7">
        <v>2.911E-3</v>
      </c>
      <c r="P3" s="9">
        <v>1E-10</v>
      </c>
      <c r="Q3" s="7">
        <v>0</v>
      </c>
      <c r="R3" s="7">
        <v>0.54149199999999997</v>
      </c>
      <c r="S3" s="7">
        <v>3.6110000000000003E-2</v>
      </c>
      <c r="T3" s="7">
        <v>0.82975200000000005</v>
      </c>
      <c r="U3" s="7">
        <v>0.85164300000000004</v>
      </c>
      <c r="V3" s="7">
        <v>0.74770099999999995</v>
      </c>
      <c r="W3" s="7">
        <v>0.85379499999999997</v>
      </c>
      <c r="X3" s="7">
        <v>0.96905699999999995</v>
      </c>
      <c r="Y3" s="7">
        <v>0</v>
      </c>
    </row>
    <row r="4" spans="1:25" s="10" customFormat="1" ht="15.75" customHeight="1" x14ac:dyDescent="0.25">
      <c r="A4" s="6" t="s">
        <v>34</v>
      </c>
      <c r="B4" s="15">
        <v>18139571</v>
      </c>
      <c r="C4" s="6" t="s">
        <v>35</v>
      </c>
      <c r="D4" s="6" t="s">
        <v>36</v>
      </c>
      <c r="E4" s="6" t="s">
        <v>23</v>
      </c>
      <c r="F4" s="6" t="s">
        <v>18</v>
      </c>
      <c r="G4" s="8">
        <v>1.2999999999999999E-2</v>
      </c>
      <c r="H4" s="7">
        <v>0.02</v>
      </c>
      <c r="I4" s="7">
        <v>0.14492099999999999</v>
      </c>
      <c r="J4" s="7">
        <v>0.41566799999999998</v>
      </c>
      <c r="K4" s="7">
        <v>2.0709999999999999E-2</v>
      </c>
      <c r="L4" s="7">
        <v>2.8916000000000001E-2</v>
      </c>
      <c r="M4" s="7">
        <v>5.5629999999999999E-2</v>
      </c>
      <c r="N4" s="7">
        <v>0.10852000000000001</v>
      </c>
      <c r="O4" s="7">
        <v>6.2267999999999997E-2</v>
      </c>
      <c r="P4" s="7">
        <v>1.1494000000000001E-2</v>
      </c>
      <c r="Q4" s="7">
        <v>0.93714200000000003</v>
      </c>
      <c r="R4" s="7">
        <v>0.22712299999999999</v>
      </c>
      <c r="S4" s="7">
        <v>3.3500000000000001E-4</v>
      </c>
      <c r="T4" s="7">
        <v>0.93124899999999999</v>
      </c>
      <c r="U4" s="7">
        <v>0.866533</v>
      </c>
      <c r="V4" s="7">
        <v>0.67793400000000004</v>
      </c>
      <c r="W4" s="7">
        <v>0.375334</v>
      </c>
      <c r="X4" s="7">
        <v>0.63473199999999996</v>
      </c>
      <c r="Y4" s="7">
        <v>0.98461900000000002</v>
      </c>
    </row>
    <row r="5" spans="1:25" s="10" customFormat="1" ht="15.75" customHeight="1" x14ac:dyDescent="0.25">
      <c r="A5" s="11" t="s">
        <v>54</v>
      </c>
      <c r="B5" s="14">
        <v>41095991</v>
      </c>
      <c r="C5" s="11" t="s">
        <v>55</v>
      </c>
      <c r="D5" s="11" t="s">
        <v>56</v>
      </c>
      <c r="E5" s="11" t="s">
        <v>19</v>
      </c>
      <c r="F5" s="11" t="s">
        <v>22</v>
      </c>
      <c r="G5" s="8">
        <v>1.9E-2</v>
      </c>
      <c r="H5" s="8">
        <v>7.0422999999999999E-2</v>
      </c>
      <c r="I5" s="8">
        <v>0.32110100000000003</v>
      </c>
      <c r="J5" s="8">
        <v>0.46441399999999999</v>
      </c>
      <c r="K5" s="8">
        <v>0.277391</v>
      </c>
      <c r="L5" s="8">
        <v>0.25179200000000002</v>
      </c>
      <c r="M5" s="8">
        <v>0.39738200000000001</v>
      </c>
      <c r="N5" s="8">
        <v>0.42163400000000001</v>
      </c>
      <c r="O5" s="8">
        <v>0.25967200000000001</v>
      </c>
      <c r="P5" s="8">
        <v>0.11166</v>
      </c>
      <c r="Q5" s="8">
        <v>0.67420599999999997</v>
      </c>
      <c r="R5" s="8">
        <v>2.4097E-2</v>
      </c>
      <c r="S5" s="8">
        <v>9.7799999999999992E-4</v>
      </c>
      <c r="T5" s="8">
        <v>5.2659999999999998E-2</v>
      </c>
      <c r="U5" s="8">
        <v>7.9875000000000002E-2</v>
      </c>
      <c r="V5" s="8">
        <v>4.9550000000000002E-3</v>
      </c>
      <c r="W5" s="8">
        <v>2.826E-3</v>
      </c>
      <c r="X5" s="8">
        <v>7.0486999999999994E-2</v>
      </c>
      <c r="Y5" s="8">
        <v>0.46711999999999998</v>
      </c>
    </row>
    <row r="6" spans="1:25" s="10" customFormat="1" ht="15.75" customHeight="1" x14ac:dyDescent="0.25">
      <c r="A6" s="6" t="s">
        <v>24</v>
      </c>
      <c r="B6" s="15">
        <v>134000000</v>
      </c>
      <c r="C6" s="6" t="s">
        <v>25</v>
      </c>
      <c r="D6" s="6" t="s">
        <v>26</v>
      </c>
      <c r="E6" s="6" t="s">
        <v>19</v>
      </c>
      <c r="F6" s="6" t="s">
        <v>18</v>
      </c>
      <c r="G6" s="8">
        <v>9.0910000000000001E-3</v>
      </c>
      <c r="H6" s="7">
        <v>2.8953E-2</v>
      </c>
      <c r="I6" s="7">
        <v>4.7952000000000002E-2</v>
      </c>
      <c r="J6" s="7">
        <v>7.8860000000000006E-3</v>
      </c>
      <c r="K6" s="7">
        <v>1.4463999999999999E-2</v>
      </c>
      <c r="L6" s="7">
        <v>5.2076999999999998E-2</v>
      </c>
      <c r="M6" s="7">
        <v>2.1555999999999999E-2</v>
      </c>
      <c r="N6" s="7">
        <v>8.5010000000000002E-2</v>
      </c>
      <c r="O6" s="7">
        <v>2.6154E-2</v>
      </c>
      <c r="P6" s="7">
        <v>0.21140300000000001</v>
      </c>
      <c r="Q6" s="7">
        <v>0.81126799999999999</v>
      </c>
      <c r="R6" s="7">
        <v>0.65665899999999999</v>
      </c>
      <c r="S6" s="7">
        <v>0.98520799999999997</v>
      </c>
      <c r="T6" s="7">
        <v>0.94266899999999998</v>
      </c>
      <c r="U6" s="7">
        <v>0.62511899999999998</v>
      </c>
      <c r="V6" s="7">
        <v>0.87612699999999999</v>
      </c>
      <c r="W6" s="7">
        <v>0.40218199999999998</v>
      </c>
      <c r="X6" s="7">
        <v>0.835426</v>
      </c>
      <c r="Y6" s="7">
        <v>3.0235000000000001E-2</v>
      </c>
    </row>
    <row r="7" spans="1:25" s="10" customFormat="1" ht="15.75" customHeight="1" x14ac:dyDescent="0.25">
      <c r="A7" s="6" t="s">
        <v>28</v>
      </c>
      <c r="B7" s="15">
        <v>113000000</v>
      </c>
      <c r="C7" s="6" t="s">
        <v>29</v>
      </c>
      <c r="D7" s="6" t="s">
        <v>30</v>
      </c>
      <c r="E7" s="6" t="s">
        <v>22</v>
      </c>
      <c r="F7" s="6" t="s">
        <v>23</v>
      </c>
      <c r="G7" s="8">
        <v>1.4E-2</v>
      </c>
      <c r="H7" s="7">
        <v>5.568E-3</v>
      </c>
      <c r="I7" s="7">
        <v>4.9721000000000001E-2</v>
      </c>
      <c r="J7" s="7">
        <v>4.5848E-2</v>
      </c>
      <c r="K7" s="7">
        <v>2.7904999999999999E-2</v>
      </c>
      <c r="L7" s="7">
        <v>1.414E-2</v>
      </c>
      <c r="M7" s="7">
        <v>0.12937100000000001</v>
      </c>
      <c r="N7" s="7">
        <v>7.0194999999999994E-2</v>
      </c>
      <c r="O7" s="7">
        <v>4.4609999999999997E-3</v>
      </c>
      <c r="P7" s="7">
        <v>0.37667699999999998</v>
      </c>
      <c r="Q7" s="7">
        <v>0.89372099999999999</v>
      </c>
      <c r="R7" s="7">
        <v>0.73252399999999995</v>
      </c>
      <c r="S7" s="7">
        <v>0.75844100000000003</v>
      </c>
      <c r="T7" s="7">
        <v>0.88548800000000005</v>
      </c>
      <c r="U7" s="7">
        <v>0.998672</v>
      </c>
      <c r="V7" s="7">
        <v>0.304672</v>
      </c>
      <c r="W7" s="7">
        <v>0.60296499999999997</v>
      </c>
      <c r="X7" s="7">
        <v>0.86971799999999999</v>
      </c>
      <c r="Y7" s="7">
        <v>1.799E-3</v>
      </c>
    </row>
    <row r="8" spans="1:25" s="10" customFormat="1" ht="15.75" customHeight="1" x14ac:dyDescent="0.25">
      <c r="A8" s="6" t="s">
        <v>54</v>
      </c>
      <c r="B8" s="15">
        <v>40850341</v>
      </c>
      <c r="C8" s="6" t="s">
        <v>74</v>
      </c>
      <c r="D8" s="6" t="s">
        <v>75</v>
      </c>
      <c r="E8" s="6" t="s">
        <v>19</v>
      </c>
      <c r="F8" s="6" t="s">
        <v>18</v>
      </c>
      <c r="G8" s="8">
        <v>4.5999999999999999E-2</v>
      </c>
      <c r="H8" s="7">
        <v>2.222E-3</v>
      </c>
      <c r="I8" s="7">
        <v>1.9663E-2</v>
      </c>
      <c r="J8" s="7">
        <v>8.7790000000000003E-3</v>
      </c>
      <c r="K8" s="7">
        <v>3.1921999999999999E-2</v>
      </c>
      <c r="L8" s="7">
        <v>1.7867999999999998E-2</v>
      </c>
      <c r="M8" s="7">
        <v>1.2227999999999999E-2</v>
      </c>
      <c r="N8" s="7">
        <v>2.1063999999999999E-2</v>
      </c>
      <c r="O8" s="7">
        <v>4.1000000000000002E-2</v>
      </c>
      <c r="P8" s="7">
        <v>3.2600000000000001E-4</v>
      </c>
      <c r="Q8" s="7">
        <v>0.34168799999999999</v>
      </c>
      <c r="R8" s="7">
        <v>0.82244499999999998</v>
      </c>
      <c r="S8" s="7">
        <v>0.66464999999999996</v>
      </c>
      <c r="T8" s="7">
        <v>0.91831799999999997</v>
      </c>
      <c r="U8" s="7">
        <v>0.80414600000000003</v>
      </c>
      <c r="V8" s="7">
        <v>0.73114400000000002</v>
      </c>
      <c r="W8" s="7">
        <v>0.83565800000000001</v>
      </c>
      <c r="X8" s="7">
        <v>0.972908</v>
      </c>
      <c r="Y8" s="7">
        <v>1.1122999999999999E-2</v>
      </c>
    </row>
    <row r="9" spans="1:25" s="10" customFormat="1" ht="15.75" customHeight="1" x14ac:dyDescent="0.25">
      <c r="A9" s="6" t="s">
        <v>65</v>
      </c>
      <c r="B9" s="15">
        <v>31094233</v>
      </c>
      <c r="C9" s="6" t="s">
        <v>76</v>
      </c>
      <c r="D9" s="6" t="s">
        <v>67</v>
      </c>
      <c r="E9" s="6" t="s">
        <v>23</v>
      </c>
      <c r="F9" s="6" t="s">
        <v>19</v>
      </c>
      <c r="G9" s="8">
        <v>1.9E-2</v>
      </c>
      <c r="H9" s="7">
        <v>0.24888399999999999</v>
      </c>
      <c r="I9" s="7">
        <v>0.21690100000000001</v>
      </c>
      <c r="J9" s="7">
        <v>4.6106000000000001E-2</v>
      </c>
      <c r="K9" s="7">
        <v>8.4442000000000003E-2</v>
      </c>
      <c r="L9" s="7">
        <v>0.334036</v>
      </c>
      <c r="M9" s="7">
        <v>0.223661</v>
      </c>
      <c r="N9" s="7">
        <v>0.19727700000000001</v>
      </c>
      <c r="O9" s="7">
        <v>0.258801</v>
      </c>
      <c r="P9" s="7">
        <v>1.2830000000000001E-3</v>
      </c>
      <c r="Q9" s="7">
        <v>8.3586999999999995E-2</v>
      </c>
      <c r="R9" s="7">
        <v>0.13431799999999999</v>
      </c>
      <c r="S9" s="7">
        <v>0.81523400000000001</v>
      </c>
      <c r="T9" s="7">
        <v>0.59925799999999996</v>
      </c>
      <c r="U9" s="7">
        <v>1.8793000000000001E-2</v>
      </c>
      <c r="V9" s="7">
        <v>0.121972</v>
      </c>
      <c r="W9" s="7">
        <v>0.17566999999999999</v>
      </c>
      <c r="X9" s="7">
        <v>7.1478E-2</v>
      </c>
      <c r="Y9" s="7">
        <v>0.609294</v>
      </c>
    </row>
    <row r="10" spans="1:25" s="10" customFormat="1" ht="15.75" customHeight="1" x14ac:dyDescent="0.25">
      <c r="A10" s="6" t="s">
        <v>24</v>
      </c>
      <c r="B10" s="15">
        <v>134000000</v>
      </c>
      <c r="C10" s="6" t="s">
        <v>27</v>
      </c>
      <c r="D10" s="6" t="s">
        <v>26</v>
      </c>
      <c r="E10" s="6" t="s">
        <v>22</v>
      </c>
      <c r="F10" s="6" t="s">
        <v>19</v>
      </c>
      <c r="G10" s="8">
        <v>4.4640000000000001E-3</v>
      </c>
      <c r="H10" s="7">
        <v>2.8889000000000001E-2</v>
      </c>
      <c r="I10" s="7">
        <v>5.5865999999999999E-2</v>
      </c>
      <c r="J10" s="7">
        <v>5.7263000000000001E-2</v>
      </c>
      <c r="K10" s="7">
        <v>1.4793000000000001E-2</v>
      </c>
      <c r="L10" s="7">
        <v>5.2076999999999998E-2</v>
      </c>
      <c r="M10" s="7">
        <v>2.1663999999999999E-2</v>
      </c>
      <c r="N10" s="7">
        <v>8.8218000000000005E-2</v>
      </c>
      <c r="O10" s="7">
        <v>2.6339000000000001E-2</v>
      </c>
      <c r="P10" s="7">
        <v>0.210728</v>
      </c>
      <c r="Q10" s="7">
        <v>0.69446699999999995</v>
      </c>
      <c r="R10" s="7">
        <v>0.42401</v>
      </c>
      <c r="S10" s="7">
        <v>0.41194999999999998</v>
      </c>
      <c r="T10" s="7">
        <v>0.85999199999999998</v>
      </c>
      <c r="U10" s="7">
        <v>0.45775700000000002</v>
      </c>
      <c r="V10" s="7">
        <v>0.77739000000000003</v>
      </c>
      <c r="W10" s="7">
        <v>0.19883400000000001</v>
      </c>
      <c r="X10" s="7">
        <v>0.72328599999999998</v>
      </c>
      <c r="Y10" s="7">
        <v>1.81E-3</v>
      </c>
    </row>
    <row r="11" spans="1:25" s="10" customFormat="1" ht="15.75" customHeight="1" x14ac:dyDescent="0.25">
      <c r="A11" s="6" t="s">
        <v>31</v>
      </c>
      <c r="B11" s="15">
        <v>87604286</v>
      </c>
      <c r="C11" s="6" t="s">
        <v>32</v>
      </c>
      <c r="D11" s="6" t="s">
        <v>33</v>
      </c>
      <c r="E11" s="6" t="s">
        <v>22</v>
      </c>
      <c r="F11" s="6" t="s">
        <v>23</v>
      </c>
      <c r="G11" s="8">
        <v>3.2000000000000001E-2</v>
      </c>
      <c r="H11" s="7">
        <v>6.5556000000000003E-2</v>
      </c>
      <c r="I11" s="7">
        <v>0.16356000000000001</v>
      </c>
      <c r="J11" s="7">
        <v>0.36998399999999998</v>
      </c>
      <c r="K11" s="7">
        <v>6.7085000000000006E-2</v>
      </c>
      <c r="L11" s="7">
        <v>5.9711E-2</v>
      </c>
      <c r="M11" s="7">
        <v>7.1882000000000001E-2</v>
      </c>
      <c r="N11" s="7">
        <v>0.110248</v>
      </c>
      <c r="O11" s="7">
        <v>6.7781999999999995E-2</v>
      </c>
      <c r="P11" s="7">
        <v>0.13292799999999999</v>
      </c>
      <c r="Q11" s="7">
        <v>0.81900200000000001</v>
      </c>
      <c r="R11" s="7">
        <v>0.421296</v>
      </c>
      <c r="S11" s="7">
        <v>4.8906999999999999E-2</v>
      </c>
      <c r="T11" s="7">
        <v>0.81159899999999996</v>
      </c>
      <c r="U11" s="7">
        <v>0.84775900000000004</v>
      </c>
      <c r="V11" s="7">
        <v>0.78868799999999994</v>
      </c>
      <c r="W11" s="7">
        <v>0.619286</v>
      </c>
      <c r="X11" s="7">
        <v>0.80824099999999999</v>
      </c>
      <c r="Y11" s="7">
        <v>0.52970499999999998</v>
      </c>
    </row>
    <row r="12" spans="1:25" s="10" customFormat="1" ht="15.75" customHeight="1" x14ac:dyDescent="0.25">
      <c r="A12" s="6" t="s">
        <v>65</v>
      </c>
      <c r="B12" s="15">
        <v>31093557</v>
      </c>
      <c r="C12" s="6" t="s">
        <v>66</v>
      </c>
      <c r="D12" s="6" t="s">
        <v>67</v>
      </c>
      <c r="E12" s="6" t="s">
        <v>22</v>
      </c>
      <c r="F12" s="6" t="s">
        <v>23</v>
      </c>
      <c r="G12" s="8">
        <v>4.4999999999999998E-2</v>
      </c>
      <c r="H12" s="7">
        <v>0.43986599999999998</v>
      </c>
      <c r="I12" s="7">
        <v>0.37979400000000002</v>
      </c>
      <c r="J12" s="7">
        <v>0.101797</v>
      </c>
      <c r="K12" s="7">
        <v>0.17654800000000001</v>
      </c>
      <c r="L12" s="7">
        <v>0.49849500000000002</v>
      </c>
      <c r="M12" s="7">
        <v>0.39046500000000001</v>
      </c>
      <c r="N12" s="7">
        <v>0.39048500000000003</v>
      </c>
      <c r="O12" s="7">
        <v>0.376386</v>
      </c>
      <c r="P12" s="7">
        <v>0.894737</v>
      </c>
      <c r="Q12" s="7">
        <v>5.0664000000000001E-2</v>
      </c>
      <c r="R12" s="7">
        <v>9.5093999999999998E-2</v>
      </c>
      <c r="S12" s="7">
        <v>0.74781500000000001</v>
      </c>
      <c r="T12" s="7">
        <v>0.48726000000000003</v>
      </c>
      <c r="U12" s="7">
        <v>2.5602E-2</v>
      </c>
      <c r="V12" s="7">
        <v>8.5464999999999999E-2</v>
      </c>
      <c r="W12" s="7">
        <v>8.5447999999999996E-2</v>
      </c>
      <c r="X12" s="7">
        <v>9.8348000000000005E-2</v>
      </c>
      <c r="Y12" s="9">
        <v>4.0399999999999999E-5</v>
      </c>
    </row>
  </sheetData>
  <conditionalFormatting sqref="Q3:Y12">
    <cfRule type="cellIs" dxfId="2" priority="2" operator="lessThanOrEqual">
      <formula>0.05</formula>
    </cfRule>
    <cfRule type="cellIs" dxfId="1" priority="1" operator="lessThanOrEqual">
      <formula>0.0000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ih_1kgp</vt:lpstr>
      <vt:lpstr>gih_gnomad</vt:lpstr>
      <vt:lpstr>itu_1kgp</vt:lpstr>
      <vt:lpstr>itu_gnoma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itha</cp:lastModifiedBy>
  <dcterms:modified xsi:type="dcterms:W3CDTF">2021-08-04T09:28:49Z</dcterms:modified>
</cp:coreProperties>
</file>